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11">
  <si>
    <t xml:space="preserve">Type of MGE in cluster</t>
  </si>
  <si>
    <t xml:space="preserve">95/1000</t>
  </si>
  <si>
    <t xml:space="preserve">B2904</t>
  </si>
  <si>
    <t xml:space="preserve">WesB</t>
  </si>
  <si>
    <t xml:space="preserve">Number of copies</t>
  </si>
  <si>
    <t xml:space="preserve">ORF number</t>
  </si>
  <si>
    <t xml:space="preserve">Position</t>
  </si>
  <si>
    <t xml:space="preserve">Size (bp)</t>
  </si>
  <si>
    <t xml:space="preserve">Start</t>
  </si>
  <si>
    <t xml:space="preserve">End</t>
  </si>
  <si>
    <t xml:space="preserve">Insertion element IS1016 transposase</t>
  </si>
  <si>
    <t xml:space="preserve">-</t>
  </si>
  <si>
    <t xml:space="preserve">B2904_orf131</t>
  </si>
  <si>
    <t xml:space="preserve">wesB_0164</t>
  </si>
  <si>
    <t xml:space="preserve">B2904_orf132</t>
  </si>
  <si>
    <t xml:space="preserve">wesB_0285</t>
  </si>
  <si>
    <t xml:space="preserve">B2904_orf862</t>
  </si>
  <si>
    <t xml:space="preserve">wesB_0286</t>
  </si>
  <si>
    <t xml:space="preserve">B2904_orf1758</t>
  </si>
  <si>
    <t xml:space="preserve">wesB_0344</t>
  </si>
  <si>
    <t xml:space="preserve">B2904_orf1759</t>
  </si>
  <si>
    <t xml:space="preserve">wesB_0508</t>
  </si>
  <si>
    <t xml:space="preserve">B2904_orf1865</t>
  </si>
  <si>
    <t xml:space="preserve">wesB_0895</t>
  </si>
  <si>
    <t xml:space="preserve">B2904_orf1866</t>
  </si>
  <si>
    <t xml:space="preserve">wesB_0991</t>
  </si>
  <si>
    <t xml:space="preserve">B2904_orf2118</t>
  </si>
  <si>
    <t xml:space="preserve">wesB_1190</t>
  </si>
  <si>
    <t xml:space="preserve">B2904_orf2119</t>
  </si>
  <si>
    <t xml:space="preserve">wesB_1481</t>
  </si>
  <si>
    <t xml:space="preserve">B2904_orf2175</t>
  </si>
  <si>
    <t xml:space="preserve">wesB_1555</t>
  </si>
  <si>
    <t xml:space="preserve">B2904_orf2176</t>
  </si>
  <si>
    <t xml:space="preserve">wesB_1661</t>
  </si>
  <si>
    <t xml:space="preserve">B2904_orf2574</t>
  </si>
  <si>
    <t xml:space="preserve">wesB_2013</t>
  </si>
  <si>
    <t xml:space="preserve">B2904_orf2575</t>
  </si>
  <si>
    <t xml:space="preserve">wesB_2035</t>
  </si>
  <si>
    <t xml:space="preserve">B2904_orf2609</t>
  </si>
  <si>
    <t xml:space="preserve">wesB_2036</t>
  </si>
  <si>
    <t xml:space="preserve">B2904_orf2610</t>
  </si>
  <si>
    <t xml:space="preserve">wesB_2135</t>
  </si>
  <si>
    <t xml:space="preserve">wesB_2136</t>
  </si>
  <si>
    <t xml:space="preserve">wesB_2193</t>
  </si>
  <si>
    <t xml:space="preserve">Integrase</t>
  </si>
  <si>
    <t xml:space="preserve">B2904_orf62</t>
  </si>
  <si>
    <t xml:space="preserve">wesB_0293</t>
  </si>
  <si>
    <t xml:space="preserve">B2904_orf266</t>
  </si>
  <si>
    <t xml:space="preserve">wesB_0371</t>
  </si>
  <si>
    <t xml:space="preserve">B2904_orf267</t>
  </si>
  <si>
    <t xml:space="preserve">wesB_1309</t>
  </si>
  <si>
    <t xml:space="preserve">B2904_orf430</t>
  </si>
  <si>
    <t xml:space="preserve">wesB_1331</t>
  </si>
  <si>
    <t xml:space="preserve">B2904_orf509</t>
  </si>
  <si>
    <t xml:space="preserve">wesB_1373</t>
  </si>
  <si>
    <t xml:space="preserve">B2904_orf559</t>
  </si>
  <si>
    <t xml:space="preserve">wesB_2030</t>
  </si>
  <si>
    <t xml:space="preserve">B2904_orf578</t>
  </si>
  <si>
    <t xml:space="preserve">wesB_2595</t>
  </si>
  <si>
    <t xml:space="preserve">B2904_orf646</t>
  </si>
  <si>
    <t xml:space="preserve">B2904_orf681</t>
  </si>
  <si>
    <t xml:space="preserve">B2904_orf703</t>
  </si>
  <si>
    <t xml:space="preserve">B2904_orf864</t>
  </si>
  <si>
    <t xml:space="preserve">B2904_orf1081</t>
  </si>
  <si>
    <t xml:space="preserve">B2904_orf1082</t>
  </si>
  <si>
    <t xml:space="preserve">B2904_orf1083</t>
  </si>
  <si>
    <t xml:space="preserve">B2904_orf1167</t>
  </si>
  <si>
    <t xml:space="preserve">B2904_orf1187</t>
  </si>
  <si>
    <t xml:space="preserve">B2904_orf1227</t>
  </si>
  <si>
    <t xml:space="preserve">B2904_orf1261</t>
  </si>
  <si>
    <t xml:space="preserve">B2904_orf1290</t>
  </si>
  <si>
    <t xml:space="preserve">B2904_orf1302</t>
  </si>
  <si>
    <t xml:space="preserve">B2904_orf1357</t>
  </si>
  <si>
    <t xml:space="preserve">B2904_orf1358</t>
  </si>
  <si>
    <t xml:space="preserve">B2904_orf1379</t>
  </si>
  <si>
    <t xml:space="preserve">B2904_orf1538</t>
  </si>
  <si>
    <t xml:space="preserve">B2904_orf1539</t>
  </si>
  <si>
    <t xml:space="preserve">B2904_orf1568</t>
  </si>
  <si>
    <t xml:space="preserve">B2904_orf1686</t>
  </si>
  <si>
    <t xml:space="preserve">B2904_orf1881</t>
  </si>
  <si>
    <t xml:space="preserve">B2904_orf1914</t>
  </si>
  <si>
    <t xml:space="preserve">B2904_orf2019</t>
  </si>
  <si>
    <t xml:space="preserve">B2904_orf2068</t>
  </si>
  <si>
    <t xml:space="preserve">B2904_orf2165</t>
  </si>
  <si>
    <t xml:space="preserve">B2904_orf2206</t>
  </si>
  <si>
    <t xml:space="preserve">B2904_orf2216</t>
  </si>
  <si>
    <t xml:space="preserve">B2904_orf2262</t>
  </si>
  <si>
    <t xml:space="preserve">B2904_orf2304</t>
  </si>
  <si>
    <t xml:space="preserve">B2904_orf2382</t>
  </si>
  <si>
    <t xml:space="preserve">B2904_orf2436</t>
  </si>
  <si>
    <t xml:space="preserve">B2904_orf2559</t>
  </si>
  <si>
    <t xml:space="preserve">B2904_orf2622</t>
  </si>
  <si>
    <t xml:space="preserve">B2904_orf2637</t>
  </si>
  <si>
    <t xml:space="preserve">B2904_orf2639</t>
  </si>
  <si>
    <t xml:space="preserve">B2904_orf2675</t>
  </si>
  <si>
    <t xml:space="preserve">wesB_0319</t>
  </si>
  <si>
    <t xml:space="preserve">wesB_0739</t>
  </si>
  <si>
    <t xml:space="preserve">wesB_2567</t>
  </si>
  <si>
    <t xml:space="preserve">Transposase</t>
  </si>
  <si>
    <t xml:space="preserve">BP951000_0627</t>
  </si>
  <si>
    <t xml:space="preserve">B2904_orf739</t>
  </si>
  <si>
    <t xml:space="preserve">wesB_1932</t>
  </si>
  <si>
    <t xml:space="preserve">wesB_1495</t>
  </si>
  <si>
    <t xml:space="preserve">BP951000_1186</t>
  </si>
  <si>
    <t xml:space="preserve">XerD site-specific tyrosine recombinase</t>
  </si>
  <si>
    <t xml:space="preserve">BP951000_0451</t>
  </si>
  <si>
    <t xml:space="preserve">B2904_orf941</t>
  </si>
  <si>
    <t xml:space="preserve">wesB_1745</t>
  </si>
  <si>
    <t xml:space="preserve">BP951000_2141</t>
  </si>
  <si>
    <t xml:space="preserve">B2904_orf1037</t>
  </si>
  <si>
    <t xml:space="preserve">wesB_1655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Times New Roman"/>
      <family val="1"/>
    </font>
    <font>
      <b val="true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2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2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2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2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:C2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8.85"/>
    <col collapsed="false" customWidth="false" hidden="false" outlineLevel="0" max="2" min="2" style="1" width="9.14"/>
    <col collapsed="false" customWidth="true" hidden="false" outlineLevel="0" max="3" min="3" style="1" width="16.42"/>
    <col collapsed="false" customWidth="true" hidden="false" outlineLevel="0" max="5" min="4" style="1" width="8.99"/>
    <col collapsed="false" customWidth="true" hidden="false" outlineLevel="0" max="6" min="6" style="1" width="5.28"/>
    <col collapsed="false" customWidth="false" hidden="false" outlineLevel="0" max="7" min="7" style="1" width="9.14"/>
    <col collapsed="false" customWidth="true" hidden="false" outlineLevel="0" max="8" min="8" style="1" width="15.28"/>
    <col collapsed="false" customWidth="false" hidden="false" outlineLevel="0" max="10" min="9" style="1" width="9.14"/>
    <col collapsed="false" customWidth="true" hidden="false" outlineLevel="0" max="11" min="11" style="1" width="5.28"/>
    <col collapsed="false" customWidth="false" hidden="false" outlineLevel="0" max="12" min="12" style="1" width="9.14"/>
    <col collapsed="false" customWidth="true" hidden="false" outlineLevel="0" max="13" min="13" style="1" width="12.42"/>
    <col collapsed="false" customWidth="true" hidden="false" outlineLevel="0" max="15" min="14" style="1" width="8.99"/>
    <col collapsed="false" customWidth="true" hidden="false" outlineLevel="0" max="16" min="16" style="1" width="5.28"/>
    <col collapsed="false" customWidth="false" hidden="false" outlineLevel="0" max="257" min="17" style="1" width="9.14"/>
  </cols>
  <sheetData>
    <row r="1" s="4" customFormat="true" ht="15.75" hidden="false" customHeight="true" outlineLevel="0" collapsed="false">
      <c r="A1" s="2" t="s">
        <v>0</v>
      </c>
      <c r="B1" s="3" t="s">
        <v>1</v>
      </c>
      <c r="C1" s="3"/>
      <c r="D1" s="3"/>
      <c r="E1" s="3"/>
      <c r="F1" s="3"/>
      <c r="G1" s="3" t="s">
        <v>2</v>
      </c>
      <c r="H1" s="3"/>
      <c r="I1" s="3"/>
      <c r="J1" s="3"/>
      <c r="K1" s="3"/>
      <c r="L1" s="3" t="s">
        <v>3</v>
      </c>
      <c r="M1" s="3"/>
      <c r="N1" s="3"/>
      <c r="O1" s="3"/>
      <c r="P1" s="3"/>
    </row>
    <row r="2" s="4" customFormat="true" ht="15.75" hidden="false" customHeight="true" outlineLevel="0" collapsed="false">
      <c r="A2" s="2"/>
      <c r="B2" s="5" t="s">
        <v>4</v>
      </c>
      <c r="C2" s="5" t="s">
        <v>5</v>
      </c>
      <c r="D2" s="6" t="s">
        <v>6</v>
      </c>
      <c r="E2" s="6"/>
      <c r="F2" s="5" t="s">
        <v>7</v>
      </c>
      <c r="G2" s="5" t="s">
        <v>4</v>
      </c>
      <c r="H2" s="5" t="s">
        <v>5</v>
      </c>
      <c r="I2" s="6" t="s">
        <v>6</v>
      </c>
      <c r="J2" s="6"/>
      <c r="K2" s="5" t="s">
        <v>7</v>
      </c>
      <c r="L2" s="5" t="s">
        <v>4</v>
      </c>
      <c r="M2" s="5" t="s">
        <v>5</v>
      </c>
      <c r="N2" s="6" t="s">
        <v>6</v>
      </c>
      <c r="O2" s="6"/>
      <c r="P2" s="5" t="s">
        <v>7</v>
      </c>
    </row>
    <row r="3" s="4" customFormat="true" ht="16.5" hidden="false" customHeight="false" outlineLevel="0" collapsed="false">
      <c r="A3" s="2"/>
      <c r="B3" s="2"/>
      <c r="C3" s="2"/>
      <c r="D3" s="7" t="s">
        <v>8</v>
      </c>
      <c r="E3" s="7" t="s">
        <v>9</v>
      </c>
      <c r="F3" s="5"/>
      <c r="G3" s="5"/>
      <c r="H3" s="5"/>
      <c r="I3" s="7" t="s">
        <v>8</v>
      </c>
      <c r="J3" s="7" t="s">
        <v>9</v>
      </c>
      <c r="K3" s="5"/>
      <c r="L3" s="5"/>
      <c r="M3" s="5"/>
      <c r="N3" s="7" t="s">
        <v>8</v>
      </c>
      <c r="O3" s="7" t="s">
        <v>9</v>
      </c>
      <c r="P3" s="5"/>
    </row>
    <row r="4" customFormat="false" ht="19.5" hidden="false" customHeight="true" outlineLevel="0" collapsed="false">
      <c r="A4" s="8" t="s">
        <v>10</v>
      </c>
      <c r="B4" s="9" t="n">
        <v>0</v>
      </c>
      <c r="C4" s="9" t="s">
        <v>11</v>
      </c>
      <c r="D4" s="9" t="s">
        <v>11</v>
      </c>
      <c r="E4" s="9" t="s">
        <v>11</v>
      </c>
      <c r="F4" s="9" t="s">
        <v>11</v>
      </c>
      <c r="G4" s="9" t="n">
        <v>15</v>
      </c>
      <c r="H4" s="10" t="s">
        <v>12</v>
      </c>
      <c r="I4" s="10" t="n">
        <v>139589</v>
      </c>
      <c r="J4" s="10" t="n">
        <v>139897</v>
      </c>
      <c r="K4" s="10" t="n">
        <f aca="false">J4-I4</f>
        <v>308</v>
      </c>
      <c r="L4" s="9" t="n">
        <v>17</v>
      </c>
      <c r="M4" s="10" t="s">
        <v>13</v>
      </c>
      <c r="N4" s="10" t="n">
        <v>177409</v>
      </c>
      <c r="O4" s="10" t="n">
        <v>178065</v>
      </c>
      <c r="P4" s="10" t="n">
        <f aca="false">O4-N4</f>
        <v>656</v>
      </c>
    </row>
    <row r="5" customFormat="false" ht="19.5" hidden="false" customHeight="true" outlineLevel="0" collapsed="false">
      <c r="A5" s="8"/>
      <c r="B5" s="9"/>
      <c r="C5" s="9"/>
      <c r="D5" s="9"/>
      <c r="E5" s="9"/>
      <c r="F5" s="9"/>
      <c r="G5" s="9"/>
      <c r="H5" s="10" t="s">
        <v>14</v>
      </c>
      <c r="I5" s="10" t="n">
        <v>139946</v>
      </c>
      <c r="J5" s="10" t="n">
        <v>140251</v>
      </c>
      <c r="K5" s="10" t="n">
        <f aca="false">J5-I5</f>
        <v>305</v>
      </c>
      <c r="L5" s="9"/>
      <c r="M5" s="10" t="s">
        <v>15</v>
      </c>
      <c r="N5" s="10" t="n">
        <v>302068</v>
      </c>
      <c r="O5" s="10" t="n">
        <v>302319</v>
      </c>
      <c r="P5" s="10" t="n">
        <f aca="false">O5-N5</f>
        <v>251</v>
      </c>
    </row>
    <row r="6" customFormat="false" ht="19.5" hidden="false" customHeight="true" outlineLevel="0" collapsed="false">
      <c r="A6" s="8"/>
      <c r="B6" s="9"/>
      <c r="C6" s="9"/>
      <c r="D6" s="9"/>
      <c r="E6" s="9"/>
      <c r="F6" s="9"/>
      <c r="G6" s="9"/>
      <c r="H6" s="10" t="s">
        <v>16</v>
      </c>
      <c r="I6" s="10" t="n">
        <v>874327</v>
      </c>
      <c r="J6" s="10" t="n">
        <v>874644</v>
      </c>
      <c r="K6" s="10" t="n">
        <f aca="false">J6-I6</f>
        <v>317</v>
      </c>
      <c r="L6" s="9"/>
      <c r="M6" s="10" t="s">
        <v>17</v>
      </c>
      <c r="N6" s="10" t="n">
        <v>302375</v>
      </c>
      <c r="O6" s="10" t="n">
        <v>302722</v>
      </c>
      <c r="P6" s="10" t="n">
        <f aca="false">O6-N6</f>
        <v>347</v>
      </c>
    </row>
    <row r="7" customFormat="false" ht="19.5" hidden="false" customHeight="true" outlineLevel="0" collapsed="false">
      <c r="A7" s="8"/>
      <c r="B7" s="9"/>
      <c r="C7" s="9"/>
      <c r="D7" s="9"/>
      <c r="E7" s="9"/>
      <c r="F7" s="9"/>
      <c r="G7" s="9"/>
      <c r="H7" s="10" t="s">
        <v>18</v>
      </c>
      <c r="I7" s="10" t="n">
        <v>1817867</v>
      </c>
      <c r="J7" s="10" t="n">
        <v>1818313</v>
      </c>
      <c r="K7" s="10" t="n">
        <f aca="false">J7-I7</f>
        <v>446</v>
      </c>
      <c r="L7" s="9"/>
      <c r="M7" s="10" t="s">
        <v>19</v>
      </c>
      <c r="N7" s="10" t="n">
        <v>349841</v>
      </c>
      <c r="O7" s="10" t="n">
        <v>350158</v>
      </c>
      <c r="P7" s="10" t="n">
        <f aca="false">O7-N7</f>
        <v>317</v>
      </c>
    </row>
    <row r="8" customFormat="false" ht="19.5" hidden="false" customHeight="true" outlineLevel="0" collapsed="false">
      <c r="A8" s="8"/>
      <c r="B8" s="9"/>
      <c r="C8" s="9"/>
      <c r="D8" s="9"/>
      <c r="E8" s="9"/>
      <c r="F8" s="9"/>
      <c r="G8" s="9"/>
      <c r="H8" s="10" t="s">
        <v>20</v>
      </c>
      <c r="I8" s="10" t="n">
        <v>1818255</v>
      </c>
      <c r="J8" s="10" t="n">
        <v>1818515</v>
      </c>
      <c r="K8" s="10" t="n">
        <f aca="false">J8-I8</f>
        <v>260</v>
      </c>
      <c r="L8" s="9"/>
      <c r="M8" s="10" t="s">
        <v>21</v>
      </c>
      <c r="N8" s="10" t="n">
        <v>541858</v>
      </c>
      <c r="O8" s="10" t="n">
        <v>542514</v>
      </c>
      <c r="P8" s="10" t="n">
        <f aca="false">O8-N8</f>
        <v>656</v>
      </c>
    </row>
    <row r="9" customFormat="false" ht="19.5" hidden="false" customHeight="true" outlineLevel="0" collapsed="false">
      <c r="A9" s="8"/>
      <c r="B9" s="9"/>
      <c r="C9" s="9"/>
      <c r="D9" s="9"/>
      <c r="E9" s="9"/>
      <c r="F9" s="9"/>
      <c r="G9" s="9"/>
      <c r="H9" s="10" t="s">
        <v>22</v>
      </c>
      <c r="I9" s="10" t="n">
        <v>1931503</v>
      </c>
      <c r="J9" s="10" t="n">
        <v>1931949</v>
      </c>
      <c r="K9" s="10" t="n">
        <f aca="false">J9-I9</f>
        <v>446</v>
      </c>
      <c r="L9" s="9"/>
      <c r="M9" s="10" t="s">
        <v>23</v>
      </c>
      <c r="N9" s="10" t="n">
        <v>964112</v>
      </c>
      <c r="O9" s="10" t="n">
        <v>964429</v>
      </c>
      <c r="P9" s="10" t="n">
        <f aca="false">O9-N9</f>
        <v>317</v>
      </c>
    </row>
    <row r="10" customFormat="false" ht="19.5" hidden="false" customHeight="true" outlineLevel="0" collapsed="false">
      <c r="A10" s="8"/>
      <c r="B10" s="9"/>
      <c r="C10" s="9"/>
      <c r="D10" s="9"/>
      <c r="E10" s="9"/>
      <c r="F10" s="9"/>
      <c r="G10" s="9"/>
      <c r="H10" s="10" t="s">
        <v>24</v>
      </c>
      <c r="I10" s="10" t="n">
        <v>1931891</v>
      </c>
      <c r="J10" s="10" t="n">
        <v>1932151</v>
      </c>
      <c r="K10" s="10" t="n">
        <f aca="false">J10-I10</f>
        <v>260</v>
      </c>
      <c r="L10" s="9"/>
      <c r="M10" s="10" t="s">
        <v>25</v>
      </c>
      <c r="N10" s="10" t="n">
        <v>1074208</v>
      </c>
      <c r="O10" s="10" t="n">
        <v>1074864</v>
      </c>
      <c r="P10" s="10" t="n">
        <f aca="false">O10-N10</f>
        <v>656</v>
      </c>
    </row>
    <row r="11" customFormat="false" ht="19.5" hidden="false" customHeight="true" outlineLevel="0" collapsed="false">
      <c r="A11" s="8"/>
      <c r="B11" s="9"/>
      <c r="C11" s="9"/>
      <c r="D11" s="9"/>
      <c r="E11" s="9"/>
      <c r="F11" s="9"/>
      <c r="G11" s="9"/>
      <c r="H11" s="10" t="s">
        <v>26</v>
      </c>
      <c r="I11" s="10" t="n">
        <v>2164601</v>
      </c>
      <c r="J11" s="10" t="n">
        <v>2165029</v>
      </c>
      <c r="K11" s="10" t="n">
        <f aca="false">J11-I11</f>
        <v>428</v>
      </c>
      <c r="L11" s="9"/>
      <c r="M11" s="10" t="s">
        <v>27</v>
      </c>
      <c r="N11" s="10" t="n">
        <v>1298341</v>
      </c>
      <c r="O11" s="10" t="n">
        <v>1298997</v>
      </c>
      <c r="P11" s="10" t="n">
        <f aca="false">O11-N11</f>
        <v>656</v>
      </c>
    </row>
    <row r="12" customFormat="false" ht="19.5" hidden="false" customHeight="true" outlineLevel="0" collapsed="false">
      <c r="A12" s="8"/>
      <c r="B12" s="9"/>
      <c r="C12" s="9"/>
      <c r="D12" s="9"/>
      <c r="E12" s="9"/>
      <c r="F12" s="9"/>
      <c r="G12" s="9"/>
      <c r="H12" s="10" t="s">
        <v>28</v>
      </c>
      <c r="I12" s="10" t="n">
        <v>2164971</v>
      </c>
      <c r="J12" s="10" t="n">
        <v>2165231</v>
      </c>
      <c r="K12" s="10" t="n">
        <f aca="false">J12-I12</f>
        <v>260</v>
      </c>
      <c r="L12" s="9"/>
      <c r="M12" s="10" t="s">
        <v>29</v>
      </c>
      <c r="N12" s="10" t="n">
        <v>1638395</v>
      </c>
      <c r="O12" s="10" t="n">
        <v>1639051</v>
      </c>
      <c r="P12" s="10" t="n">
        <f aca="false">O12-N12</f>
        <v>656</v>
      </c>
    </row>
    <row r="13" customFormat="false" ht="19.5" hidden="false" customHeight="true" outlineLevel="0" collapsed="false">
      <c r="A13" s="8"/>
      <c r="B13" s="9"/>
      <c r="C13" s="9"/>
      <c r="D13" s="9"/>
      <c r="E13" s="9"/>
      <c r="F13" s="9"/>
      <c r="G13" s="9"/>
      <c r="H13" s="10" t="s">
        <v>30</v>
      </c>
      <c r="I13" s="10" t="n">
        <v>2220218</v>
      </c>
      <c r="J13" s="10" t="n">
        <v>2220673</v>
      </c>
      <c r="K13" s="10" t="n">
        <f aca="false">J13-I13</f>
        <v>455</v>
      </c>
      <c r="L13" s="9"/>
      <c r="M13" s="10" t="s">
        <v>31</v>
      </c>
      <c r="N13" s="10" t="n">
        <v>1715503</v>
      </c>
      <c r="O13" s="10" t="n">
        <v>1715763</v>
      </c>
      <c r="P13" s="10" t="n">
        <f aca="false">O13-N13</f>
        <v>260</v>
      </c>
    </row>
    <row r="14" customFormat="false" ht="19.5" hidden="false" customHeight="true" outlineLevel="0" collapsed="false">
      <c r="A14" s="8"/>
      <c r="B14" s="9"/>
      <c r="C14" s="9"/>
      <c r="D14" s="9"/>
      <c r="E14" s="9"/>
      <c r="F14" s="9"/>
      <c r="G14" s="9"/>
      <c r="H14" s="10" t="s">
        <v>32</v>
      </c>
      <c r="I14" s="10" t="n">
        <v>2220615</v>
      </c>
      <c r="J14" s="10" t="n">
        <v>2220875</v>
      </c>
      <c r="K14" s="10" t="n">
        <f aca="false">J14-I14</f>
        <v>260</v>
      </c>
      <c r="L14" s="9"/>
      <c r="M14" s="10" t="s">
        <v>33</v>
      </c>
      <c r="N14" s="10" t="n">
        <v>1843494</v>
      </c>
      <c r="O14" s="10" t="n">
        <v>1843775</v>
      </c>
      <c r="P14" s="10" t="n">
        <f aca="false">O14-N14</f>
        <v>281</v>
      </c>
    </row>
    <row r="15" customFormat="false" ht="19.5" hidden="false" customHeight="true" outlineLevel="0" collapsed="false">
      <c r="A15" s="8"/>
      <c r="B15" s="9"/>
      <c r="C15" s="9"/>
      <c r="D15" s="9"/>
      <c r="E15" s="9"/>
      <c r="F15" s="9"/>
      <c r="G15" s="9"/>
      <c r="H15" s="10" t="s">
        <v>34</v>
      </c>
      <c r="I15" s="10" t="n">
        <v>2645754</v>
      </c>
      <c r="J15" s="10" t="n">
        <v>2646200</v>
      </c>
      <c r="K15" s="10" t="n">
        <f aca="false">J15-I15</f>
        <v>446</v>
      </c>
      <c r="L15" s="9"/>
      <c r="M15" s="10" t="s">
        <v>35</v>
      </c>
      <c r="N15" s="10" t="n">
        <v>2233848</v>
      </c>
      <c r="O15" s="10" t="n">
        <v>2234165</v>
      </c>
      <c r="P15" s="10" t="n">
        <f aca="false">O15-N15</f>
        <v>317</v>
      </c>
    </row>
    <row r="16" customFormat="false" ht="19.5" hidden="false" customHeight="true" outlineLevel="0" collapsed="false">
      <c r="A16" s="8"/>
      <c r="B16" s="9"/>
      <c r="C16" s="9"/>
      <c r="D16" s="9"/>
      <c r="E16" s="9"/>
      <c r="F16" s="9"/>
      <c r="G16" s="9"/>
      <c r="H16" s="10" t="s">
        <v>36</v>
      </c>
      <c r="I16" s="10" t="n">
        <v>2646142</v>
      </c>
      <c r="J16" s="10" t="n">
        <v>2646402</v>
      </c>
      <c r="K16" s="10" t="n">
        <f aca="false">J16-I16</f>
        <v>260</v>
      </c>
      <c r="L16" s="9"/>
      <c r="M16" s="10" t="s">
        <v>37</v>
      </c>
      <c r="N16" s="10" t="n">
        <v>2255602</v>
      </c>
      <c r="O16" s="10" t="n">
        <v>2255919</v>
      </c>
      <c r="P16" s="10" t="n">
        <f aca="false">O16-N16</f>
        <v>317</v>
      </c>
    </row>
    <row r="17" customFormat="false" ht="19.5" hidden="false" customHeight="true" outlineLevel="0" collapsed="false">
      <c r="A17" s="8"/>
      <c r="B17" s="9"/>
      <c r="C17" s="9"/>
      <c r="D17" s="9"/>
      <c r="E17" s="9"/>
      <c r="F17" s="9"/>
      <c r="G17" s="9"/>
      <c r="H17" s="10" t="s">
        <v>38</v>
      </c>
      <c r="I17" s="10" t="n">
        <v>2677670</v>
      </c>
      <c r="J17" s="10" t="n">
        <v>2678116</v>
      </c>
      <c r="K17" s="10" t="n">
        <f aca="false">J17-I17</f>
        <v>446</v>
      </c>
      <c r="L17" s="9"/>
      <c r="M17" s="10" t="s">
        <v>39</v>
      </c>
      <c r="N17" s="10" t="n">
        <v>2255986</v>
      </c>
      <c r="O17" s="10" t="n">
        <v>2256267</v>
      </c>
      <c r="P17" s="10" t="n">
        <f aca="false">O17-N17</f>
        <v>281</v>
      </c>
    </row>
    <row r="18" customFormat="false" ht="19.5" hidden="false" customHeight="true" outlineLevel="0" collapsed="false">
      <c r="A18" s="8"/>
      <c r="B18" s="9"/>
      <c r="C18" s="9"/>
      <c r="D18" s="9"/>
      <c r="E18" s="9"/>
      <c r="F18" s="9"/>
      <c r="G18" s="9"/>
      <c r="H18" s="9" t="s">
        <v>40</v>
      </c>
      <c r="I18" s="9" t="n">
        <v>2678058</v>
      </c>
      <c r="J18" s="9" t="n">
        <v>2678318</v>
      </c>
      <c r="K18" s="9" t="n">
        <f aca="false">J18-I18</f>
        <v>260</v>
      </c>
      <c r="L18" s="9"/>
      <c r="M18" s="10" t="s">
        <v>41</v>
      </c>
      <c r="N18" s="10" t="n">
        <v>2374103</v>
      </c>
      <c r="O18" s="10" t="n">
        <v>2374423</v>
      </c>
      <c r="P18" s="10" t="n">
        <f aca="false">O18-N18</f>
        <v>320</v>
      </c>
    </row>
    <row r="19" customFormat="false" ht="19.5" hidden="false" customHeight="true" outlineLevel="0" collapsed="false">
      <c r="A19" s="8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10" t="s">
        <v>42</v>
      </c>
      <c r="N19" s="10" t="n">
        <v>2374413</v>
      </c>
      <c r="O19" s="10" t="n">
        <v>2374760</v>
      </c>
      <c r="P19" s="10" t="n">
        <f aca="false">O19-N19</f>
        <v>347</v>
      </c>
    </row>
    <row r="20" customFormat="false" ht="19.5" hidden="false" customHeight="true" outlineLevel="0" collapsed="false">
      <c r="A20" s="8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10" t="s">
        <v>43</v>
      </c>
      <c r="N20" s="10" t="n">
        <v>2433494</v>
      </c>
      <c r="O20" s="10" t="n">
        <v>2434150</v>
      </c>
      <c r="P20" s="10" t="n">
        <f aca="false">O20-N20</f>
        <v>656</v>
      </c>
    </row>
    <row r="21" customFormat="false" ht="19.5" hidden="false" customHeight="true" outlineLevel="0" collapsed="false">
      <c r="A21" s="11" t="s">
        <v>44</v>
      </c>
      <c r="B21" s="12" t="n">
        <v>0</v>
      </c>
      <c r="C21" s="12" t="s">
        <v>11</v>
      </c>
      <c r="D21" s="12" t="s">
        <v>11</v>
      </c>
      <c r="E21" s="12" t="s">
        <v>11</v>
      </c>
      <c r="F21" s="12" t="s">
        <v>11</v>
      </c>
      <c r="G21" s="12" t="n">
        <v>43</v>
      </c>
      <c r="H21" s="13" t="s">
        <v>45</v>
      </c>
      <c r="I21" s="13" t="n">
        <v>67238</v>
      </c>
      <c r="J21" s="13" t="n">
        <v>68143</v>
      </c>
      <c r="K21" s="13" t="n">
        <f aca="false">J21-I21</f>
        <v>905</v>
      </c>
      <c r="L21" s="12" t="n">
        <v>7</v>
      </c>
      <c r="M21" s="13" t="s">
        <v>46</v>
      </c>
      <c r="N21" s="13" t="n">
        <v>312156</v>
      </c>
      <c r="O21" s="13" t="n">
        <v>312326</v>
      </c>
      <c r="P21" s="13" t="n">
        <f aca="false">O21-N21</f>
        <v>170</v>
      </c>
    </row>
    <row r="22" customFormat="false" ht="19.5" hidden="false" customHeight="true" outlineLevel="0" collapsed="false">
      <c r="A22" s="11"/>
      <c r="B22" s="12"/>
      <c r="C22" s="12"/>
      <c r="D22" s="12"/>
      <c r="E22" s="12"/>
      <c r="F22" s="12"/>
      <c r="G22" s="12"/>
      <c r="H22" s="13" t="s">
        <v>47</v>
      </c>
      <c r="I22" s="13" t="n">
        <v>257036</v>
      </c>
      <c r="J22" s="13" t="n">
        <v>257383</v>
      </c>
      <c r="K22" s="13" t="n">
        <f aca="false">J22-I22</f>
        <v>347</v>
      </c>
      <c r="L22" s="12"/>
      <c r="M22" s="13" t="s">
        <v>48</v>
      </c>
      <c r="N22" s="13" t="n">
        <v>378714</v>
      </c>
      <c r="O22" s="13" t="n">
        <v>379349</v>
      </c>
      <c r="P22" s="13" t="n">
        <f aca="false">O22-N22</f>
        <v>635</v>
      </c>
    </row>
    <row r="23" customFormat="false" ht="19.5" hidden="false" customHeight="true" outlineLevel="0" collapsed="false">
      <c r="A23" s="11"/>
      <c r="B23" s="12"/>
      <c r="C23" s="12"/>
      <c r="D23" s="12"/>
      <c r="E23" s="12"/>
      <c r="F23" s="12"/>
      <c r="G23" s="12"/>
      <c r="H23" s="13" t="s">
        <v>49</v>
      </c>
      <c r="I23" s="13" t="n">
        <v>257427</v>
      </c>
      <c r="J23" s="13" t="n">
        <v>257873</v>
      </c>
      <c r="K23" s="13" t="n">
        <f aca="false">J23-I23</f>
        <v>446</v>
      </c>
      <c r="L23" s="12"/>
      <c r="M23" s="13" t="s">
        <v>50</v>
      </c>
      <c r="N23" s="13" t="n">
        <v>1433802</v>
      </c>
      <c r="O23" s="13" t="n">
        <v>1434218</v>
      </c>
      <c r="P23" s="13" t="n">
        <f aca="false">O23-N23</f>
        <v>416</v>
      </c>
    </row>
    <row r="24" customFormat="false" ht="19.5" hidden="false" customHeight="true" outlineLevel="0" collapsed="false">
      <c r="A24" s="11"/>
      <c r="B24" s="12"/>
      <c r="C24" s="12"/>
      <c r="D24" s="12"/>
      <c r="E24" s="12"/>
      <c r="F24" s="12"/>
      <c r="G24" s="12"/>
      <c r="H24" s="13" t="s">
        <v>51</v>
      </c>
      <c r="I24" s="13" t="n">
        <v>412755</v>
      </c>
      <c r="J24" s="13" t="n">
        <v>413591</v>
      </c>
      <c r="K24" s="13" t="n">
        <f aca="false">J24-I24</f>
        <v>836</v>
      </c>
      <c r="L24" s="12"/>
      <c r="M24" s="13" t="s">
        <v>52</v>
      </c>
      <c r="N24" s="13" t="n">
        <v>1460303</v>
      </c>
      <c r="O24" s="13" t="n">
        <v>1460905</v>
      </c>
      <c r="P24" s="13" t="n">
        <f aca="false">O24-N24</f>
        <v>602</v>
      </c>
    </row>
    <row r="25" customFormat="false" ht="19.5" hidden="false" customHeight="true" outlineLevel="0" collapsed="false">
      <c r="A25" s="11"/>
      <c r="B25" s="12"/>
      <c r="C25" s="12"/>
      <c r="D25" s="12"/>
      <c r="E25" s="12"/>
      <c r="F25" s="12"/>
      <c r="G25" s="12"/>
      <c r="H25" s="13" t="s">
        <v>53</v>
      </c>
      <c r="I25" s="13" t="n">
        <v>496965</v>
      </c>
      <c r="J25" s="13" t="n">
        <v>497801</v>
      </c>
      <c r="K25" s="13" t="n">
        <f aca="false">J25-I25</f>
        <v>836</v>
      </c>
      <c r="L25" s="12"/>
      <c r="M25" s="13" t="s">
        <v>54</v>
      </c>
      <c r="N25" s="13" t="n">
        <v>1506314</v>
      </c>
      <c r="O25" s="13" t="n">
        <v>1506607</v>
      </c>
      <c r="P25" s="13" t="n">
        <f aca="false">O25-N25</f>
        <v>293</v>
      </c>
    </row>
    <row r="26" customFormat="false" ht="19.5" hidden="false" customHeight="true" outlineLevel="0" collapsed="false">
      <c r="A26" s="11"/>
      <c r="B26" s="12"/>
      <c r="C26" s="12"/>
      <c r="D26" s="12"/>
      <c r="E26" s="12"/>
      <c r="F26" s="12"/>
      <c r="G26" s="12"/>
      <c r="H26" s="13" t="s">
        <v>55</v>
      </c>
      <c r="I26" s="13" t="n">
        <v>548359</v>
      </c>
      <c r="J26" s="13" t="n">
        <v>549195</v>
      </c>
      <c r="K26" s="13" t="n">
        <f aca="false">J26-I26</f>
        <v>836</v>
      </c>
      <c r="L26" s="12"/>
      <c r="M26" s="13" t="s">
        <v>56</v>
      </c>
      <c r="N26" s="13" t="n">
        <v>2249777</v>
      </c>
      <c r="O26" s="13" t="n">
        <v>2250970</v>
      </c>
      <c r="P26" s="13" t="n">
        <f aca="false">O26-N26</f>
        <v>1193</v>
      </c>
    </row>
    <row r="27" customFormat="false" ht="19.5" hidden="false" customHeight="true" outlineLevel="0" collapsed="false">
      <c r="A27" s="11"/>
      <c r="B27" s="12"/>
      <c r="C27" s="12"/>
      <c r="D27" s="12"/>
      <c r="E27" s="12"/>
      <c r="F27" s="12"/>
      <c r="G27" s="12"/>
      <c r="H27" s="13" t="s">
        <v>57</v>
      </c>
      <c r="I27" s="13" t="n">
        <v>566443</v>
      </c>
      <c r="J27" s="13" t="n">
        <v>567336</v>
      </c>
      <c r="K27" s="13" t="n">
        <f aca="false">J27-I27</f>
        <v>893</v>
      </c>
      <c r="L27" s="12"/>
      <c r="M27" s="12" t="s">
        <v>58</v>
      </c>
      <c r="N27" s="12" t="n">
        <v>2834743</v>
      </c>
      <c r="O27" s="12" t="n">
        <v>2835240</v>
      </c>
      <c r="P27" s="12" t="n">
        <f aca="false">O27-N27</f>
        <v>497</v>
      </c>
    </row>
    <row r="28" customFormat="false" ht="19.5" hidden="false" customHeight="true" outlineLevel="0" collapsed="false">
      <c r="A28" s="11"/>
      <c r="B28" s="12"/>
      <c r="C28" s="12"/>
      <c r="D28" s="12"/>
      <c r="E28" s="12"/>
      <c r="F28" s="12"/>
      <c r="G28" s="12"/>
      <c r="H28" s="13" t="s">
        <v>59</v>
      </c>
      <c r="I28" s="13" t="n">
        <v>643066</v>
      </c>
      <c r="J28" s="13" t="n">
        <v>643971</v>
      </c>
      <c r="K28" s="13" t="n">
        <f aca="false">J28-I28</f>
        <v>905</v>
      </c>
      <c r="L28" s="12"/>
      <c r="M28" s="12"/>
      <c r="N28" s="12"/>
      <c r="O28" s="12"/>
      <c r="P28" s="12"/>
    </row>
    <row r="29" customFormat="false" ht="19.5" hidden="false" customHeight="true" outlineLevel="0" collapsed="false">
      <c r="A29" s="11"/>
      <c r="B29" s="12"/>
      <c r="C29" s="12"/>
      <c r="D29" s="12"/>
      <c r="E29" s="12"/>
      <c r="F29" s="12"/>
      <c r="G29" s="12"/>
      <c r="H29" s="13" t="s">
        <v>60</v>
      </c>
      <c r="I29" s="13" t="n">
        <v>684734</v>
      </c>
      <c r="J29" s="13" t="n">
        <v>685570</v>
      </c>
      <c r="K29" s="13" t="n">
        <f aca="false">J29-I29</f>
        <v>836</v>
      </c>
      <c r="L29" s="12"/>
      <c r="M29" s="12"/>
      <c r="N29" s="12"/>
      <c r="O29" s="12"/>
      <c r="P29" s="12"/>
    </row>
    <row r="30" customFormat="false" ht="19.5" hidden="false" customHeight="true" outlineLevel="0" collapsed="false">
      <c r="A30" s="11"/>
      <c r="B30" s="12"/>
      <c r="C30" s="12"/>
      <c r="D30" s="12"/>
      <c r="E30" s="12"/>
      <c r="F30" s="12"/>
      <c r="G30" s="12"/>
      <c r="H30" s="13" t="s">
        <v>61</v>
      </c>
      <c r="I30" s="13" t="n">
        <v>707119</v>
      </c>
      <c r="J30" s="13" t="n">
        <v>707955</v>
      </c>
      <c r="K30" s="13" t="n">
        <f aca="false">J30-I30</f>
        <v>836</v>
      </c>
      <c r="L30" s="12"/>
      <c r="M30" s="12"/>
      <c r="N30" s="12"/>
      <c r="O30" s="12"/>
      <c r="P30" s="12"/>
    </row>
    <row r="31" customFormat="false" ht="19.5" hidden="false" customHeight="true" outlineLevel="0" collapsed="false">
      <c r="A31" s="11"/>
      <c r="B31" s="12"/>
      <c r="C31" s="12"/>
      <c r="D31" s="12"/>
      <c r="E31" s="12"/>
      <c r="F31" s="12"/>
      <c r="G31" s="12"/>
      <c r="H31" s="13" t="s">
        <v>62</v>
      </c>
      <c r="I31" s="13" t="n">
        <v>875534</v>
      </c>
      <c r="J31" s="13" t="n">
        <v>876274</v>
      </c>
      <c r="K31" s="13" t="n">
        <f aca="false">J31-I31</f>
        <v>740</v>
      </c>
      <c r="L31" s="12"/>
      <c r="M31" s="12"/>
      <c r="N31" s="12"/>
      <c r="O31" s="12"/>
      <c r="P31" s="12"/>
    </row>
    <row r="32" customFormat="false" ht="19.5" hidden="false" customHeight="true" outlineLevel="0" collapsed="false">
      <c r="A32" s="11"/>
      <c r="B32" s="12"/>
      <c r="C32" s="12"/>
      <c r="D32" s="12"/>
      <c r="E32" s="12"/>
      <c r="F32" s="12"/>
      <c r="G32" s="12"/>
      <c r="H32" s="13" t="s">
        <v>63</v>
      </c>
      <c r="I32" s="13" t="n">
        <v>1112697</v>
      </c>
      <c r="J32" s="13" t="n">
        <v>1113755</v>
      </c>
      <c r="K32" s="13" t="n">
        <f aca="false">J32-I32</f>
        <v>1058</v>
      </c>
      <c r="L32" s="12"/>
      <c r="M32" s="12"/>
      <c r="N32" s="12"/>
      <c r="O32" s="12"/>
      <c r="P32" s="12"/>
    </row>
    <row r="33" customFormat="false" ht="19.5" hidden="false" customHeight="true" outlineLevel="0" collapsed="false">
      <c r="A33" s="11"/>
      <c r="B33" s="12"/>
      <c r="C33" s="12"/>
      <c r="D33" s="12"/>
      <c r="E33" s="12"/>
      <c r="F33" s="12"/>
      <c r="G33" s="12"/>
      <c r="H33" s="13" t="s">
        <v>64</v>
      </c>
      <c r="I33" s="13" t="n">
        <v>1113777</v>
      </c>
      <c r="J33" s="13" t="n">
        <v>1114241</v>
      </c>
      <c r="K33" s="13" t="n">
        <f aca="false">J33-I33</f>
        <v>464</v>
      </c>
      <c r="L33" s="12"/>
      <c r="M33" s="12"/>
      <c r="N33" s="12"/>
      <c r="O33" s="12"/>
      <c r="P33" s="12"/>
    </row>
    <row r="34" customFormat="false" ht="19.5" hidden="false" customHeight="true" outlineLevel="0" collapsed="false">
      <c r="A34" s="11"/>
      <c r="B34" s="12"/>
      <c r="C34" s="12"/>
      <c r="D34" s="12"/>
      <c r="E34" s="12"/>
      <c r="F34" s="12"/>
      <c r="G34" s="12"/>
      <c r="H34" s="13" t="s">
        <v>65</v>
      </c>
      <c r="I34" s="13" t="n">
        <v>1114189</v>
      </c>
      <c r="J34" s="13" t="n">
        <v>1114578</v>
      </c>
      <c r="K34" s="13" t="n">
        <f aca="false">J34-I34</f>
        <v>389</v>
      </c>
      <c r="L34" s="12"/>
      <c r="M34" s="12"/>
      <c r="N34" s="12"/>
      <c r="O34" s="12"/>
      <c r="P34" s="12"/>
    </row>
    <row r="35" customFormat="false" ht="19.5" hidden="false" customHeight="true" outlineLevel="0" collapsed="false">
      <c r="A35" s="11"/>
      <c r="B35" s="12"/>
      <c r="C35" s="12"/>
      <c r="D35" s="12"/>
      <c r="E35" s="12"/>
      <c r="F35" s="12"/>
      <c r="G35" s="12"/>
      <c r="H35" s="13" t="s">
        <v>66</v>
      </c>
      <c r="I35" s="13" t="n">
        <v>1211169</v>
      </c>
      <c r="J35" s="13" t="n">
        <v>1211951</v>
      </c>
      <c r="K35" s="13" t="n">
        <f aca="false">J35-I35</f>
        <v>782</v>
      </c>
      <c r="L35" s="12"/>
      <c r="M35" s="12"/>
      <c r="N35" s="12"/>
      <c r="O35" s="12"/>
      <c r="P35" s="12"/>
    </row>
    <row r="36" customFormat="false" ht="19.5" hidden="false" customHeight="true" outlineLevel="0" collapsed="false">
      <c r="A36" s="11"/>
      <c r="B36" s="12"/>
      <c r="C36" s="12"/>
      <c r="D36" s="12"/>
      <c r="E36" s="12"/>
      <c r="F36" s="12"/>
      <c r="G36" s="12"/>
      <c r="H36" s="13" t="s">
        <v>67</v>
      </c>
      <c r="I36" s="13" t="n">
        <v>1228253</v>
      </c>
      <c r="J36" s="13" t="n">
        <v>1229089</v>
      </c>
      <c r="K36" s="13" t="n">
        <f aca="false">J36-I36</f>
        <v>836</v>
      </c>
      <c r="L36" s="12"/>
      <c r="M36" s="12"/>
      <c r="N36" s="12"/>
      <c r="O36" s="12"/>
      <c r="P36" s="12"/>
    </row>
    <row r="37" customFormat="false" ht="19.5" hidden="false" customHeight="true" outlineLevel="0" collapsed="false">
      <c r="A37" s="11"/>
      <c r="B37" s="12"/>
      <c r="C37" s="12"/>
      <c r="D37" s="12"/>
      <c r="E37" s="12"/>
      <c r="F37" s="12"/>
      <c r="G37" s="12"/>
      <c r="H37" s="13" t="s">
        <v>68</v>
      </c>
      <c r="I37" s="13" t="n">
        <v>1267962</v>
      </c>
      <c r="J37" s="13" t="n">
        <v>1268867</v>
      </c>
      <c r="K37" s="13" t="n">
        <f aca="false">J37-I37</f>
        <v>905</v>
      </c>
      <c r="L37" s="12"/>
      <c r="M37" s="12"/>
      <c r="N37" s="12"/>
      <c r="O37" s="12"/>
      <c r="P37" s="12"/>
    </row>
    <row r="38" customFormat="false" ht="19.5" hidden="false" customHeight="true" outlineLevel="0" collapsed="false">
      <c r="A38" s="11"/>
      <c r="B38" s="12"/>
      <c r="C38" s="12"/>
      <c r="D38" s="12"/>
      <c r="E38" s="12"/>
      <c r="F38" s="12"/>
      <c r="G38" s="12"/>
      <c r="H38" s="13" t="s">
        <v>69</v>
      </c>
      <c r="I38" s="13" t="n">
        <v>1302499</v>
      </c>
      <c r="J38" s="13" t="n">
        <v>1303404</v>
      </c>
      <c r="K38" s="13" t="n">
        <f aca="false">J38-I38</f>
        <v>905</v>
      </c>
      <c r="L38" s="12"/>
      <c r="M38" s="12"/>
      <c r="N38" s="12"/>
      <c r="O38" s="12"/>
      <c r="P38" s="12"/>
    </row>
    <row r="39" customFormat="false" ht="19.5" hidden="false" customHeight="true" outlineLevel="0" collapsed="false">
      <c r="A39" s="11"/>
      <c r="B39" s="12"/>
      <c r="C39" s="12"/>
      <c r="D39" s="12"/>
      <c r="E39" s="12"/>
      <c r="F39" s="12"/>
      <c r="G39" s="12"/>
      <c r="H39" s="13" t="s">
        <v>70</v>
      </c>
      <c r="I39" s="13" t="n">
        <v>1338640</v>
      </c>
      <c r="J39" s="13" t="n">
        <v>1339482</v>
      </c>
      <c r="K39" s="13" t="n">
        <f aca="false">J39-I39</f>
        <v>842</v>
      </c>
      <c r="L39" s="12"/>
      <c r="M39" s="12"/>
      <c r="N39" s="12"/>
      <c r="O39" s="12"/>
      <c r="P39" s="12"/>
    </row>
    <row r="40" customFormat="false" ht="19.5" hidden="false" customHeight="true" outlineLevel="0" collapsed="false">
      <c r="A40" s="11"/>
      <c r="B40" s="12"/>
      <c r="C40" s="12"/>
      <c r="D40" s="12"/>
      <c r="E40" s="12"/>
      <c r="F40" s="12"/>
      <c r="G40" s="12"/>
      <c r="H40" s="13" t="s">
        <v>71</v>
      </c>
      <c r="I40" s="13" t="n">
        <v>1348409</v>
      </c>
      <c r="J40" s="13" t="n">
        <v>1349245</v>
      </c>
      <c r="K40" s="13" t="n">
        <f aca="false">J40-I40</f>
        <v>836</v>
      </c>
      <c r="L40" s="12"/>
      <c r="M40" s="12"/>
      <c r="N40" s="12"/>
      <c r="O40" s="12"/>
      <c r="P40" s="12"/>
    </row>
    <row r="41" customFormat="false" ht="19.5" hidden="false" customHeight="true" outlineLevel="0" collapsed="false">
      <c r="A41" s="11"/>
      <c r="B41" s="12"/>
      <c r="C41" s="12"/>
      <c r="D41" s="12"/>
      <c r="E41" s="12"/>
      <c r="F41" s="12"/>
      <c r="G41" s="12"/>
      <c r="H41" s="13" t="s">
        <v>72</v>
      </c>
      <c r="I41" s="13" t="n">
        <v>1403944</v>
      </c>
      <c r="J41" s="13" t="n">
        <v>1404849</v>
      </c>
      <c r="K41" s="13" t="n">
        <f aca="false">J41-I41</f>
        <v>905</v>
      </c>
      <c r="L41" s="12"/>
      <c r="M41" s="12"/>
      <c r="N41" s="12"/>
      <c r="O41" s="12"/>
      <c r="P41" s="12"/>
    </row>
    <row r="42" customFormat="false" ht="19.5" hidden="false" customHeight="true" outlineLevel="0" collapsed="false">
      <c r="A42" s="11"/>
      <c r="B42" s="12"/>
      <c r="C42" s="12"/>
      <c r="D42" s="12"/>
      <c r="E42" s="12"/>
      <c r="F42" s="12"/>
      <c r="G42" s="12"/>
      <c r="H42" s="13" t="s">
        <v>73</v>
      </c>
      <c r="I42" s="13" t="n">
        <v>1404985</v>
      </c>
      <c r="J42" s="13" t="n">
        <v>1405890</v>
      </c>
      <c r="K42" s="13" t="n">
        <f aca="false">J42-I42</f>
        <v>905</v>
      </c>
      <c r="L42" s="12"/>
      <c r="M42" s="12"/>
      <c r="N42" s="12"/>
      <c r="O42" s="12"/>
      <c r="P42" s="12"/>
    </row>
    <row r="43" customFormat="false" ht="19.5" hidden="false" customHeight="true" outlineLevel="0" collapsed="false">
      <c r="A43" s="11"/>
      <c r="B43" s="12"/>
      <c r="C43" s="12"/>
      <c r="D43" s="12"/>
      <c r="E43" s="12"/>
      <c r="F43" s="12"/>
      <c r="G43" s="12"/>
      <c r="H43" s="13" t="s">
        <v>74</v>
      </c>
      <c r="I43" s="13" t="n">
        <v>1426063</v>
      </c>
      <c r="J43" s="13" t="n">
        <v>1426899</v>
      </c>
      <c r="K43" s="13" t="n">
        <f aca="false">J43-I43</f>
        <v>836</v>
      </c>
      <c r="L43" s="12"/>
      <c r="M43" s="12"/>
      <c r="N43" s="12"/>
      <c r="O43" s="12"/>
      <c r="P43" s="12"/>
    </row>
    <row r="44" customFormat="false" ht="19.5" hidden="false" customHeight="true" outlineLevel="0" collapsed="false">
      <c r="A44" s="11"/>
      <c r="B44" s="12"/>
      <c r="C44" s="12"/>
      <c r="D44" s="12"/>
      <c r="E44" s="12"/>
      <c r="F44" s="12"/>
      <c r="G44" s="12"/>
      <c r="H44" s="13" t="s">
        <v>75</v>
      </c>
      <c r="I44" s="13" t="n">
        <v>1594748</v>
      </c>
      <c r="J44" s="13" t="n">
        <v>1595164</v>
      </c>
      <c r="K44" s="13" t="n">
        <f aca="false">J44-I44</f>
        <v>416</v>
      </c>
      <c r="L44" s="12"/>
      <c r="M44" s="12"/>
      <c r="N44" s="12"/>
      <c r="O44" s="12"/>
      <c r="P44" s="12"/>
    </row>
    <row r="45" customFormat="false" ht="19.5" hidden="false" customHeight="true" outlineLevel="0" collapsed="false">
      <c r="A45" s="11"/>
      <c r="B45" s="12"/>
      <c r="C45" s="12"/>
      <c r="D45" s="12"/>
      <c r="E45" s="12"/>
      <c r="F45" s="12"/>
      <c r="G45" s="12"/>
      <c r="H45" s="13" t="s">
        <v>76</v>
      </c>
      <c r="I45" s="13" t="n">
        <v>1595233</v>
      </c>
      <c r="J45" s="13" t="n">
        <v>1595652</v>
      </c>
      <c r="K45" s="13" t="n">
        <f aca="false">J45-I45</f>
        <v>419</v>
      </c>
      <c r="L45" s="12"/>
      <c r="M45" s="12"/>
      <c r="N45" s="12"/>
      <c r="O45" s="12"/>
      <c r="P45" s="12"/>
    </row>
    <row r="46" customFormat="false" ht="19.5" hidden="false" customHeight="true" outlineLevel="0" collapsed="false">
      <c r="A46" s="11"/>
      <c r="B46" s="12"/>
      <c r="C46" s="12"/>
      <c r="D46" s="12"/>
      <c r="E46" s="12"/>
      <c r="F46" s="12"/>
      <c r="G46" s="12"/>
      <c r="H46" s="13" t="s">
        <v>77</v>
      </c>
      <c r="I46" s="13" t="n">
        <v>1627747</v>
      </c>
      <c r="J46" s="13" t="n">
        <v>1628583</v>
      </c>
      <c r="K46" s="13" t="n">
        <f aca="false">J46-I46</f>
        <v>836</v>
      </c>
      <c r="L46" s="12"/>
      <c r="M46" s="12"/>
      <c r="N46" s="12"/>
      <c r="O46" s="12"/>
      <c r="P46" s="12"/>
    </row>
    <row r="47" customFormat="false" ht="19.5" hidden="false" customHeight="true" outlineLevel="0" collapsed="false">
      <c r="A47" s="11"/>
      <c r="B47" s="12"/>
      <c r="C47" s="12"/>
      <c r="D47" s="12"/>
      <c r="E47" s="12"/>
      <c r="F47" s="12"/>
      <c r="G47" s="12"/>
      <c r="H47" s="13" t="s">
        <v>78</v>
      </c>
      <c r="I47" s="13" t="n">
        <v>1751629</v>
      </c>
      <c r="J47" s="13" t="n">
        <v>1752534</v>
      </c>
      <c r="K47" s="13" t="n">
        <f aca="false">J47-I47</f>
        <v>905</v>
      </c>
      <c r="L47" s="12"/>
      <c r="M47" s="12"/>
      <c r="N47" s="12"/>
      <c r="O47" s="12"/>
      <c r="P47" s="12"/>
    </row>
    <row r="48" customFormat="false" ht="19.5" hidden="false" customHeight="true" outlineLevel="0" collapsed="false">
      <c r="A48" s="11"/>
      <c r="B48" s="12"/>
      <c r="C48" s="12"/>
      <c r="D48" s="12"/>
      <c r="E48" s="12"/>
      <c r="F48" s="12"/>
      <c r="G48" s="12"/>
      <c r="H48" s="13" t="s">
        <v>79</v>
      </c>
      <c r="I48" s="13" t="n">
        <v>1946934</v>
      </c>
      <c r="J48" s="13" t="n">
        <v>1947839</v>
      </c>
      <c r="K48" s="13" t="n">
        <f aca="false">J48-I48</f>
        <v>905</v>
      </c>
      <c r="L48" s="12"/>
      <c r="M48" s="12"/>
      <c r="N48" s="12"/>
      <c r="O48" s="12"/>
      <c r="P48" s="12"/>
    </row>
    <row r="49" customFormat="false" ht="19.5" hidden="false" customHeight="true" outlineLevel="0" collapsed="false">
      <c r="A49" s="11"/>
      <c r="B49" s="12"/>
      <c r="C49" s="12"/>
      <c r="D49" s="12"/>
      <c r="E49" s="12"/>
      <c r="F49" s="12"/>
      <c r="G49" s="12"/>
      <c r="H49" s="13" t="s">
        <v>80</v>
      </c>
      <c r="I49" s="13" t="n">
        <v>1979779</v>
      </c>
      <c r="J49" s="13" t="n">
        <v>1980600</v>
      </c>
      <c r="K49" s="13" t="n">
        <f aca="false">J49-I49</f>
        <v>821</v>
      </c>
      <c r="L49" s="12"/>
      <c r="M49" s="12"/>
      <c r="N49" s="12"/>
      <c r="O49" s="12"/>
      <c r="P49" s="12"/>
    </row>
    <row r="50" customFormat="false" ht="19.5" hidden="false" customHeight="true" outlineLevel="0" collapsed="false">
      <c r="A50" s="11"/>
      <c r="B50" s="12"/>
      <c r="C50" s="12"/>
      <c r="D50" s="12"/>
      <c r="E50" s="12"/>
      <c r="F50" s="12"/>
      <c r="G50" s="12"/>
      <c r="H50" s="13" t="s">
        <v>81</v>
      </c>
      <c r="I50" s="13" t="n">
        <v>2067987</v>
      </c>
      <c r="J50" s="13" t="n">
        <v>2068892</v>
      </c>
      <c r="K50" s="13" t="n">
        <f aca="false">J50-I50</f>
        <v>905</v>
      </c>
      <c r="L50" s="12"/>
      <c r="M50" s="12"/>
      <c r="N50" s="12"/>
      <c r="O50" s="12"/>
      <c r="P50" s="12"/>
    </row>
    <row r="51" customFormat="false" ht="19.5" hidden="false" customHeight="true" outlineLevel="0" collapsed="false">
      <c r="A51" s="11"/>
      <c r="B51" s="12"/>
      <c r="C51" s="12"/>
      <c r="D51" s="12"/>
      <c r="E51" s="12"/>
      <c r="F51" s="12"/>
      <c r="G51" s="12"/>
      <c r="H51" s="13" t="s">
        <v>82</v>
      </c>
      <c r="I51" s="13" t="n">
        <v>2113372</v>
      </c>
      <c r="J51" s="13" t="n">
        <v>2114277</v>
      </c>
      <c r="K51" s="13" t="n">
        <f aca="false">J51-I51</f>
        <v>905</v>
      </c>
      <c r="L51" s="12"/>
      <c r="M51" s="12"/>
      <c r="N51" s="12"/>
      <c r="O51" s="12"/>
      <c r="P51" s="12"/>
    </row>
    <row r="52" customFormat="false" ht="19.5" hidden="false" customHeight="true" outlineLevel="0" collapsed="false">
      <c r="A52" s="11"/>
      <c r="B52" s="12"/>
      <c r="C52" s="12"/>
      <c r="D52" s="12"/>
      <c r="E52" s="12"/>
      <c r="F52" s="12"/>
      <c r="G52" s="12"/>
      <c r="H52" s="13" t="s">
        <v>83</v>
      </c>
      <c r="I52" s="13" t="n">
        <v>2207793</v>
      </c>
      <c r="J52" s="13" t="n">
        <v>2208629</v>
      </c>
      <c r="K52" s="13" t="n">
        <f aca="false">J52-I52</f>
        <v>836</v>
      </c>
      <c r="L52" s="12"/>
      <c r="M52" s="12"/>
      <c r="N52" s="12"/>
      <c r="O52" s="12"/>
      <c r="P52" s="12"/>
    </row>
    <row r="53" customFormat="false" ht="19.5" hidden="false" customHeight="true" outlineLevel="0" collapsed="false">
      <c r="A53" s="11"/>
      <c r="B53" s="12"/>
      <c r="C53" s="12"/>
      <c r="D53" s="12"/>
      <c r="E53" s="12"/>
      <c r="F53" s="12"/>
      <c r="G53" s="12"/>
      <c r="H53" s="13" t="s">
        <v>84</v>
      </c>
      <c r="I53" s="13" t="n">
        <v>2255145</v>
      </c>
      <c r="J53" s="13" t="n">
        <v>2256050</v>
      </c>
      <c r="K53" s="13" t="n">
        <f aca="false">J53-I53</f>
        <v>905</v>
      </c>
      <c r="L53" s="12"/>
      <c r="M53" s="12"/>
      <c r="N53" s="12"/>
      <c r="O53" s="12"/>
      <c r="P53" s="12"/>
    </row>
    <row r="54" customFormat="false" ht="19.5" hidden="false" customHeight="true" outlineLevel="0" collapsed="false">
      <c r="A54" s="11"/>
      <c r="B54" s="12"/>
      <c r="C54" s="12"/>
      <c r="D54" s="12"/>
      <c r="E54" s="12"/>
      <c r="F54" s="12"/>
      <c r="G54" s="12"/>
      <c r="H54" s="13" t="s">
        <v>85</v>
      </c>
      <c r="I54" s="13" t="n">
        <v>2268934</v>
      </c>
      <c r="J54" s="13" t="n">
        <v>2269755</v>
      </c>
      <c r="K54" s="13" t="n">
        <f aca="false">J54-I54</f>
        <v>821</v>
      </c>
      <c r="L54" s="12"/>
      <c r="M54" s="12"/>
      <c r="N54" s="12"/>
      <c r="O54" s="12"/>
      <c r="P54" s="12"/>
    </row>
    <row r="55" customFormat="false" ht="19.5" hidden="false" customHeight="true" outlineLevel="0" collapsed="false">
      <c r="A55" s="11"/>
      <c r="B55" s="12"/>
      <c r="C55" s="12"/>
      <c r="D55" s="12"/>
      <c r="E55" s="12"/>
      <c r="F55" s="12"/>
      <c r="G55" s="12"/>
      <c r="H55" s="13" t="s">
        <v>86</v>
      </c>
      <c r="I55" s="13" t="n">
        <v>2320210</v>
      </c>
      <c r="J55" s="13" t="n">
        <v>2321046</v>
      </c>
      <c r="K55" s="13" t="n">
        <f aca="false">J55-I55</f>
        <v>836</v>
      </c>
      <c r="L55" s="12"/>
      <c r="M55" s="12"/>
      <c r="N55" s="12"/>
      <c r="O55" s="12"/>
      <c r="P55" s="12"/>
    </row>
    <row r="56" customFormat="false" ht="19.5" hidden="false" customHeight="true" outlineLevel="0" collapsed="false">
      <c r="A56" s="11"/>
      <c r="B56" s="12"/>
      <c r="C56" s="12"/>
      <c r="D56" s="12"/>
      <c r="E56" s="12"/>
      <c r="F56" s="12"/>
      <c r="G56" s="12"/>
      <c r="H56" s="13" t="s">
        <v>87</v>
      </c>
      <c r="I56" s="13" t="n">
        <v>2361461</v>
      </c>
      <c r="J56" s="13" t="n">
        <v>2362297</v>
      </c>
      <c r="K56" s="13" t="n">
        <f aca="false">J56-I56</f>
        <v>836</v>
      </c>
      <c r="L56" s="12"/>
      <c r="M56" s="12"/>
      <c r="N56" s="12"/>
      <c r="O56" s="12"/>
      <c r="P56" s="12"/>
    </row>
    <row r="57" customFormat="false" ht="19.5" hidden="false" customHeight="true" outlineLevel="0" collapsed="false">
      <c r="A57" s="11"/>
      <c r="B57" s="12"/>
      <c r="C57" s="12"/>
      <c r="D57" s="12"/>
      <c r="E57" s="12"/>
      <c r="F57" s="12"/>
      <c r="G57" s="12"/>
      <c r="H57" s="13" t="s">
        <v>88</v>
      </c>
      <c r="I57" s="13" t="n">
        <v>2446227</v>
      </c>
      <c r="J57" s="13" t="n">
        <v>2447132</v>
      </c>
      <c r="K57" s="13" t="n">
        <f aca="false">J57-I57</f>
        <v>905</v>
      </c>
      <c r="L57" s="12"/>
      <c r="M57" s="12"/>
      <c r="N57" s="12"/>
      <c r="O57" s="12"/>
      <c r="P57" s="12"/>
    </row>
    <row r="58" customFormat="false" ht="19.5" hidden="false" customHeight="true" outlineLevel="0" collapsed="false">
      <c r="A58" s="11"/>
      <c r="B58" s="12"/>
      <c r="C58" s="12"/>
      <c r="D58" s="12"/>
      <c r="E58" s="12"/>
      <c r="F58" s="12"/>
      <c r="G58" s="12"/>
      <c r="H58" s="13" t="s">
        <v>89</v>
      </c>
      <c r="I58" s="13" t="n">
        <v>2504446</v>
      </c>
      <c r="J58" s="13" t="n">
        <v>2505282</v>
      </c>
      <c r="K58" s="13" t="n">
        <f aca="false">J58-I58</f>
        <v>836</v>
      </c>
      <c r="L58" s="12"/>
      <c r="M58" s="12"/>
      <c r="N58" s="12"/>
      <c r="O58" s="12"/>
      <c r="P58" s="12"/>
    </row>
    <row r="59" customFormat="false" ht="19.5" hidden="false" customHeight="true" outlineLevel="0" collapsed="false">
      <c r="A59" s="11"/>
      <c r="B59" s="12"/>
      <c r="C59" s="12"/>
      <c r="D59" s="12"/>
      <c r="E59" s="12"/>
      <c r="F59" s="12"/>
      <c r="G59" s="12"/>
      <c r="H59" s="13" t="s">
        <v>90</v>
      </c>
      <c r="I59" s="13" t="n">
        <v>2630021</v>
      </c>
      <c r="J59" s="13" t="n">
        <v>2630539</v>
      </c>
      <c r="K59" s="13" t="n">
        <f aca="false">J59-I59</f>
        <v>518</v>
      </c>
      <c r="L59" s="12"/>
      <c r="M59" s="12"/>
      <c r="N59" s="12"/>
      <c r="O59" s="12"/>
      <c r="P59" s="12"/>
    </row>
    <row r="60" customFormat="false" ht="19.5" hidden="false" customHeight="true" outlineLevel="0" collapsed="false">
      <c r="A60" s="11"/>
      <c r="B60" s="12"/>
      <c r="C60" s="12"/>
      <c r="D60" s="12"/>
      <c r="E60" s="12"/>
      <c r="F60" s="12"/>
      <c r="G60" s="12"/>
      <c r="H60" s="13" t="s">
        <v>91</v>
      </c>
      <c r="I60" s="13" t="n">
        <v>2687361</v>
      </c>
      <c r="J60" s="13" t="n">
        <v>2688197</v>
      </c>
      <c r="K60" s="13" t="n">
        <f aca="false">J60-I60</f>
        <v>836</v>
      </c>
      <c r="L60" s="12"/>
      <c r="M60" s="12"/>
      <c r="N60" s="12"/>
      <c r="O60" s="12"/>
      <c r="P60" s="12"/>
    </row>
    <row r="61" customFormat="false" ht="19.5" hidden="false" customHeight="true" outlineLevel="0" collapsed="false">
      <c r="A61" s="11"/>
      <c r="B61" s="12"/>
      <c r="C61" s="12"/>
      <c r="D61" s="12"/>
      <c r="E61" s="12"/>
      <c r="F61" s="12"/>
      <c r="G61" s="12"/>
      <c r="H61" s="13" t="s">
        <v>92</v>
      </c>
      <c r="I61" s="13" t="n">
        <v>2709835</v>
      </c>
      <c r="J61" s="13" t="n">
        <v>2710740</v>
      </c>
      <c r="K61" s="13" t="n">
        <f aca="false">J61-I61</f>
        <v>905</v>
      </c>
      <c r="L61" s="12"/>
      <c r="M61" s="12"/>
      <c r="N61" s="12"/>
      <c r="O61" s="12"/>
      <c r="P61" s="12"/>
    </row>
    <row r="62" customFormat="false" ht="19.5" hidden="false" customHeight="true" outlineLevel="0" collapsed="false">
      <c r="A62" s="11"/>
      <c r="B62" s="12"/>
      <c r="C62" s="12"/>
      <c r="D62" s="12"/>
      <c r="E62" s="12"/>
      <c r="F62" s="12"/>
      <c r="G62" s="12"/>
      <c r="H62" s="13" t="s">
        <v>93</v>
      </c>
      <c r="I62" s="13" t="n">
        <v>2711887</v>
      </c>
      <c r="J62" s="13" t="n">
        <v>2712792</v>
      </c>
      <c r="K62" s="13" t="n">
        <f aca="false">J62-I62</f>
        <v>905</v>
      </c>
      <c r="L62" s="12"/>
      <c r="M62" s="12"/>
      <c r="N62" s="12"/>
      <c r="O62" s="12"/>
      <c r="P62" s="12"/>
    </row>
    <row r="63" customFormat="false" ht="19.5" hidden="false" customHeight="true" outlineLevel="0" collapsed="false">
      <c r="A63" s="11"/>
      <c r="B63" s="12"/>
      <c r="C63" s="12"/>
      <c r="D63" s="12"/>
      <c r="E63" s="12"/>
      <c r="F63" s="12"/>
      <c r="G63" s="12"/>
      <c r="H63" s="13" t="s">
        <v>94</v>
      </c>
      <c r="I63" s="13" t="n">
        <v>2746351</v>
      </c>
      <c r="J63" s="13" t="n">
        <v>2747187</v>
      </c>
      <c r="K63" s="13" t="n">
        <f aca="false">J63-I63</f>
        <v>836</v>
      </c>
      <c r="L63" s="12"/>
      <c r="M63" s="12"/>
      <c r="N63" s="12"/>
      <c r="O63" s="12"/>
      <c r="P63" s="12"/>
    </row>
    <row r="64" customFormat="false" ht="19.5" hidden="false" customHeight="true" outlineLevel="0" collapsed="false">
      <c r="A64" s="14" t="s">
        <v>44</v>
      </c>
      <c r="B64" s="10" t="n">
        <v>0</v>
      </c>
      <c r="C64" s="10" t="s">
        <v>11</v>
      </c>
      <c r="D64" s="10" t="s">
        <v>11</v>
      </c>
      <c r="E64" s="10" t="s">
        <v>11</v>
      </c>
      <c r="F64" s="10" t="s">
        <v>11</v>
      </c>
      <c r="G64" s="10" t="n">
        <v>0</v>
      </c>
      <c r="H64" s="10" t="s">
        <v>11</v>
      </c>
      <c r="I64" s="10" t="s">
        <v>11</v>
      </c>
      <c r="J64" s="10" t="s">
        <v>11</v>
      </c>
      <c r="K64" s="10" t="s">
        <v>11</v>
      </c>
      <c r="L64" s="10" t="n">
        <v>1</v>
      </c>
      <c r="M64" s="10" t="s">
        <v>95</v>
      </c>
      <c r="N64" s="10" t="n">
        <v>327900</v>
      </c>
      <c r="O64" s="10" t="n">
        <v>329609</v>
      </c>
      <c r="P64" s="10" t="n">
        <f aca="false">O64-N64</f>
        <v>1709</v>
      </c>
    </row>
    <row r="65" customFormat="false" ht="19.5" hidden="false" customHeight="true" outlineLevel="0" collapsed="false">
      <c r="A65" s="15" t="s">
        <v>44</v>
      </c>
      <c r="B65" s="1" t="n">
        <v>0</v>
      </c>
      <c r="C65" s="1" t="s">
        <v>11</v>
      </c>
      <c r="D65" s="1" t="s">
        <v>11</v>
      </c>
      <c r="E65" s="1" t="s">
        <v>11</v>
      </c>
      <c r="F65" s="1" t="s">
        <v>11</v>
      </c>
      <c r="G65" s="1" t="n">
        <v>0</v>
      </c>
      <c r="H65" s="1" t="s">
        <v>11</v>
      </c>
      <c r="I65" s="1" t="s">
        <v>11</v>
      </c>
      <c r="J65" s="1" t="s">
        <v>11</v>
      </c>
      <c r="K65" s="1" t="s">
        <v>11</v>
      </c>
      <c r="L65" s="1" t="n">
        <v>1</v>
      </c>
      <c r="M65" s="1" t="s">
        <v>96</v>
      </c>
      <c r="N65" s="1" t="n">
        <v>785668</v>
      </c>
      <c r="O65" s="1" t="n">
        <v>786816</v>
      </c>
      <c r="P65" s="1" t="n">
        <f aca="false">O65-N65</f>
        <v>1148</v>
      </c>
    </row>
    <row r="66" s="16" customFormat="true" ht="19.5" hidden="false" customHeight="true" outlineLevel="0" collapsed="false">
      <c r="A66" s="8" t="s">
        <v>44</v>
      </c>
      <c r="B66" s="9" t="n">
        <v>0</v>
      </c>
      <c r="C66" s="9" t="s">
        <v>11</v>
      </c>
      <c r="D66" s="9" t="s">
        <v>11</v>
      </c>
      <c r="E66" s="9" t="s">
        <v>11</v>
      </c>
      <c r="F66" s="9" t="s">
        <v>11</v>
      </c>
      <c r="G66" s="9" t="n">
        <v>0</v>
      </c>
      <c r="H66" s="9" t="s">
        <v>11</v>
      </c>
      <c r="I66" s="9" t="s">
        <v>11</v>
      </c>
      <c r="J66" s="9" t="s">
        <v>11</v>
      </c>
      <c r="K66" s="9" t="s">
        <v>11</v>
      </c>
      <c r="L66" s="9" t="n">
        <v>1</v>
      </c>
      <c r="M66" s="9" t="s">
        <v>97</v>
      </c>
      <c r="N66" s="9" t="n">
        <v>2797020</v>
      </c>
      <c r="O66" s="9" t="n">
        <v>2798153</v>
      </c>
      <c r="P66" s="9" t="n">
        <f aca="false">O66-N66</f>
        <v>1133</v>
      </c>
    </row>
    <row r="67" customFormat="false" ht="19.5" hidden="false" customHeight="true" outlineLevel="0" collapsed="false">
      <c r="A67" s="17" t="s">
        <v>98</v>
      </c>
      <c r="B67" s="13" t="n">
        <v>1</v>
      </c>
      <c r="C67" s="13" t="s">
        <v>99</v>
      </c>
      <c r="D67" s="13" t="n">
        <v>697109</v>
      </c>
      <c r="E67" s="13" t="n">
        <v>697405</v>
      </c>
      <c r="F67" s="13" t="n">
        <f aca="false">E67-D67</f>
        <v>296</v>
      </c>
      <c r="G67" s="13" t="n">
        <v>1</v>
      </c>
      <c r="H67" s="13" t="s">
        <v>100</v>
      </c>
      <c r="I67" s="13" t="n">
        <v>748759</v>
      </c>
      <c r="J67" s="13" t="n">
        <v>748941</v>
      </c>
      <c r="K67" s="13" t="n">
        <f aca="false">J67-I67</f>
        <v>182</v>
      </c>
      <c r="L67" s="13" t="n">
        <v>1</v>
      </c>
      <c r="M67" s="13" t="s">
        <v>101</v>
      </c>
      <c r="N67" s="13" t="n">
        <v>2147424</v>
      </c>
      <c r="O67" s="13" t="n">
        <v>2147720</v>
      </c>
      <c r="P67" s="13" t="n">
        <f aca="false">O67-N67</f>
        <v>296</v>
      </c>
    </row>
    <row r="68" customFormat="false" ht="19.5" hidden="false" customHeight="true" outlineLevel="0" collapsed="false">
      <c r="A68" s="14" t="s">
        <v>98</v>
      </c>
      <c r="B68" s="10" t="n">
        <v>0</v>
      </c>
      <c r="C68" s="10" t="s">
        <v>11</v>
      </c>
      <c r="D68" s="10" t="s">
        <v>11</v>
      </c>
      <c r="E68" s="10" t="s">
        <v>11</v>
      </c>
      <c r="F68" s="10" t="s">
        <v>11</v>
      </c>
      <c r="G68" s="10" t="n">
        <v>0</v>
      </c>
      <c r="H68" s="10" t="s">
        <v>11</v>
      </c>
      <c r="I68" s="10" t="s">
        <v>11</v>
      </c>
      <c r="J68" s="10" t="s">
        <v>11</v>
      </c>
      <c r="K68" s="10" t="s">
        <v>11</v>
      </c>
      <c r="L68" s="10" t="n">
        <v>1</v>
      </c>
      <c r="M68" s="10" t="s">
        <v>102</v>
      </c>
      <c r="N68" s="10" t="n">
        <v>1656211</v>
      </c>
      <c r="O68" s="10" t="n">
        <v>1656804</v>
      </c>
      <c r="P68" s="10" t="n">
        <f aca="false">O68-N68</f>
        <v>593</v>
      </c>
    </row>
    <row r="69" customFormat="false" ht="19.5" hidden="false" customHeight="true" outlineLevel="0" collapsed="false">
      <c r="A69" s="15" t="s">
        <v>98</v>
      </c>
      <c r="B69" s="1" t="n">
        <v>1</v>
      </c>
      <c r="C69" s="1" t="s">
        <v>103</v>
      </c>
      <c r="D69" s="1" t="n">
        <v>1309277</v>
      </c>
      <c r="E69" s="1" t="n">
        <v>1310314</v>
      </c>
      <c r="F69" s="1" t="n">
        <f aca="false">E69-D69</f>
        <v>1037</v>
      </c>
      <c r="G69" s="1" t="n">
        <v>0</v>
      </c>
      <c r="H69" s="1" t="s">
        <v>11</v>
      </c>
      <c r="I69" s="1" t="s">
        <v>11</v>
      </c>
      <c r="J69" s="1" t="s">
        <v>11</v>
      </c>
      <c r="K69" s="1" t="s">
        <v>11</v>
      </c>
      <c r="L69" s="1" t="n">
        <v>0</v>
      </c>
      <c r="M69" s="1" t="s">
        <v>11</v>
      </c>
      <c r="N69" s="1" t="s">
        <v>11</v>
      </c>
      <c r="O69" s="1" t="s">
        <v>11</v>
      </c>
      <c r="P69" s="1" t="s">
        <v>11</v>
      </c>
    </row>
    <row r="70" customFormat="false" ht="39" hidden="false" customHeight="true" outlineLevel="0" collapsed="false">
      <c r="A70" s="14" t="s">
        <v>104</v>
      </c>
      <c r="B70" s="10" t="n">
        <v>1</v>
      </c>
      <c r="C70" s="10" t="s">
        <v>105</v>
      </c>
      <c r="D70" s="10" t="n">
        <v>505412</v>
      </c>
      <c r="E70" s="10" t="n">
        <v>506278</v>
      </c>
      <c r="F70" s="10" t="n">
        <f aca="false">E70-D70</f>
        <v>866</v>
      </c>
      <c r="G70" s="10" t="n">
        <v>1</v>
      </c>
      <c r="H70" s="10" t="s">
        <v>106</v>
      </c>
      <c r="I70" s="10" t="n">
        <v>958688</v>
      </c>
      <c r="J70" s="10" t="n">
        <v>959614</v>
      </c>
      <c r="K70" s="10" t="n">
        <f aca="false">J70-I70</f>
        <v>926</v>
      </c>
      <c r="L70" s="10" t="n">
        <v>1</v>
      </c>
      <c r="M70" s="10" t="s">
        <v>107</v>
      </c>
      <c r="N70" s="10" t="n">
        <v>1939246</v>
      </c>
      <c r="O70" s="10" t="n">
        <v>1940172</v>
      </c>
      <c r="P70" s="10" t="n">
        <f aca="false">O70-N70</f>
        <v>926</v>
      </c>
    </row>
    <row r="71" customFormat="false" ht="39" hidden="false" customHeight="true" outlineLevel="0" collapsed="false">
      <c r="A71" s="18" t="s">
        <v>104</v>
      </c>
      <c r="B71" s="19" t="n">
        <v>1</v>
      </c>
      <c r="C71" s="19" t="s">
        <v>108</v>
      </c>
      <c r="D71" s="19" t="n">
        <v>2347639</v>
      </c>
      <c r="E71" s="19" t="n">
        <v>2348562</v>
      </c>
      <c r="F71" s="19" t="n">
        <f aca="false">E71-D71</f>
        <v>923</v>
      </c>
      <c r="G71" s="19" t="n">
        <v>1</v>
      </c>
      <c r="H71" s="19" t="s">
        <v>109</v>
      </c>
      <c r="I71" s="19" t="n">
        <v>1063318</v>
      </c>
      <c r="J71" s="19" t="n">
        <v>1064241</v>
      </c>
      <c r="K71" s="19" t="n">
        <f aca="false">J71-I71</f>
        <v>923</v>
      </c>
      <c r="L71" s="19" t="n">
        <v>1</v>
      </c>
      <c r="M71" s="19" t="s">
        <v>110</v>
      </c>
      <c r="N71" s="19" t="n">
        <v>1834931</v>
      </c>
      <c r="O71" s="19" t="n">
        <v>1835854</v>
      </c>
      <c r="P71" s="19" t="n">
        <f aca="false">O71-N71</f>
        <v>923</v>
      </c>
    </row>
  </sheetData>
  <mergeCells count="40">
    <mergeCell ref="A1:A3"/>
    <mergeCell ref="B1:F1"/>
    <mergeCell ref="G1:K1"/>
    <mergeCell ref="L1:P1"/>
    <mergeCell ref="B2:B3"/>
    <mergeCell ref="C2:C3"/>
    <mergeCell ref="D2:E2"/>
    <mergeCell ref="F2:F3"/>
    <mergeCell ref="G2:G3"/>
    <mergeCell ref="H2:H3"/>
    <mergeCell ref="I2:J2"/>
    <mergeCell ref="K2:K3"/>
    <mergeCell ref="L2:L3"/>
    <mergeCell ref="M2:M3"/>
    <mergeCell ref="N2:O2"/>
    <mergeCell ref="P2:P3"/>
    <mergeCell ref="A4:A20"/>
    <mergeCell ref="B4:B20"/>
    <mergeCell ref="C4:C20"/>
    <mergeCell ref="D4:D20"/>
    <mergeCell ref="E4:E20"/>
    <mergeCell ref="F4:F20"/>
    <mergeCell ref="G4:G20"/>
    <mergeCell ref="L4:L20"/>
    <mergeCell ref="H18:H20"/>
    <mergeCell ref="I18:I20"/>
    <mergeCell ref="J18:J20"/>
    <mergeCell ref="K18:K20"/>
    <mergeCell ref="A21:A63"/>
    <mergeCell ref="B21:B63"/>
    <mergeCell ref="C21:C63"/>
    <mergeCell ref="D21:D63"/>
    <mergeCell ref="E21:E63"/>
    <mergeCell ref="F21:F63"/>
    <mergeCell ref="G21:G63"/>
    <mergeCell ref="L21:L63"/>
    <mergeCell ref="M27:M63"/>
    <mergeCell ref="N27:N63"/>
    <mergeCell ref="O27:O63"/>
    <mergeCell ref="P27:P6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9T01:40:27Z</dcterms:created>
  <dc:creator>Michael Black</dc:creator>
  <dc:description/>
  <dc:language>en-US</dc:language>
  <cp:lastModifiedBy>Luke Mappley</cp:lastModifiedBy>
  <dcterms:modified xsi:type="dcterms:W3CDTF">2012-08-10T16:44:10Z</dcterms:modified>
  <cp:revision>0</cp:revision>
  <dc:subject/>
  <dc:title/>
</cp:coreProperties>
</file>